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nanesellam/Documents/UdeM-ICM/PROJCTS-ICM/Manjari/Hypoxia_Ino80 Manuscript/Hypoxia-Tor-Ino80 MS_new version/Submission /Supplementary tables/"/>
    </mc:Choice>
  </mc:AlternateContent>
  <xr:revisionPtr revIDLastSave="0" documentId="13_ncr:1_{F2AED820-2D6E-1146-A236-DC01BB2F0B24}" xr6:coauthVersionLast="47" xr6:coauthVersionMax="47" xr10:uidLastSave="{00000000-0000-0000-0000-000000000000}"/>
  <bookViews>
    <workbookView xWindow="0" yWindow="800" windowWidth="34560" windowHeight="20620" activeTab="1" xr2:uid="{216327C8-1C73-7947-B7DF-8F2D6AE5A8F9}"/>
  </bookViews>
  <sheets>
    <sheet name="Table S1" sheetId="1" r:id="rId1"/>
    <sheet name="Genetic scree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0" i="2" l="1"/>
  <c r="G51" i="2"/>
  <c r="G59" i="2"/>
  <c r="G58" i="2"/>
  <c r="G57" i="2"/>
  <c r="G56" i="2"/>
  <c r="G55" i="2"/>
  <c r="G54" i="2"/>
  <c r="G53" i="2"/>
  <c r="G52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</calcChain>
</file>

<file path=xl/sharedStrings.xml><?xml version="1.0" encoding="utf-8"?>
<sst xmlns="http://schemas.openxmlformats.org/spreadsheetml/2006/main" count="175" uniqueCount="167">
  <si>
    <t>normoxia</t>
  </si>
  <si>
    <t>hypoxia</t>
  </si>
  <si>
    <t>orf19.5657</t>
  </si>
  <si>
    <t>SWI1</t>
  </si>
  <si>
    <t>Protein involved in transcription regulation; ortholog of S. cerevisiae Swi1p, which is a subunit of the SWI/SNF chromatin remodeling complex; interacts with Snf2p; SWI/SNF complex is essential for hyphal growth and virulence</t>
  </si>
  <si>
    <t>orf19.2060</t>
  </si>
  <si>
    <t>SOD5</t>
  </si>
  <si>
    <t>Cu-containing superoxide dismutase; protects against oxidative stress; induced by neutrophils, hyphal growth, caspofungin, osmotic/oxidative stress; oralpharyngeal candidiasis induced; rat catheter and Spider biofilm induced </t>
  </si>
  <si>
    <t>orf19.4701</t>
  </si>
  <si>
    <t>ELP6</t>
  </si>
  <si>
    <t>Ortholog(s) have ATPase, tRNA binding activity, role in protein urmylation, regulation of transcription by RNA polymerase II, tRNA wobble uridine modification and elongator holoenzyme complex localization</t>
  </si>
  <si>
    <t>orf19.203</t>
  </si>
  <si>
    <t>STB3</t>
  </si>
  <si>
    <t>Putative SIN3-binding protein 3 homolog; caspofungin induced; macrophage/pseudohyphal-repressed; rat catheter biofilm induced</t>
  </si>
  <si>
    <t>orf19.2292</t>
  </si>
  <si>
    <t>OP4</t>
  </si>
  <si>
    <t>Oligopeptide transporter; detected at germ tube plasma membrane; transcript inducede during phagocytosis by macrophages; fungal-specific; Hap43-repressed; merged with orf19.2292 in Assembly 20; rat catheter and Spider biofilm induced</t>
  </si>
  <si>
    <t>orf19.4606</t>
  </si>
  <si>
    <t>ERG8</t>
  </si>
  <si>
    <t>Putative phosphomevalonate kinase; enzyme of the mevalonate pathway of isoprenoid biosynthesis; transcript regulated by Nrg1; possible drug target; not conserved in H. sapiens</t>
  </si>
  <si>
    <t>orf19.7038</t>
  </si>
  <si>
    <t>MVP1</t>
  </si>
  <si>
    <t>Ortholog(s) have phosphatidylinositol-3-phosphate binding activity, role in plasma membrane tubulation, protein targeting to vacuole, retrograde transport, endosome to Golgi and cytoplasm, endosome, nucleus localization</t>
  </si>
  <si>
    <t>orf19.6830</t>
  </si>
  <si>
    <t>Putative enoyl-CoA hydratase; Spider biofilm induced</t>
  </si>
  <si>
    <t>orf19.1149</t>
  </si>
  <si>
    <t>MRF1</t>
  </si>
  <si>
    <t>Putative mitochondrial respiratory protein; induced by farnesol, benomyl, nitric oxide, core stress response; oxidative stress-induced via Cap1; stationary-phase enriched protein; Spider biofilm induced</t>
  </si>
  <si>
    <t>orf19.517</t>
  </si>
  <si>
    <t>HAP31</t>
  </si>
  <si>
    <t>Putative CCAAT-binding transcription factor; regulates CYC1; required for resistance to rapamycin, copper; induced in high iron; repressed in low iron; Sef1, Sfu1, and Hap43 regulated; rat catheter and Spider biofilm induced</t>
  </si>
  <si>
    <t>orf19.5926</t>
  </si>
  <si>
    <t>ARG11</t>
  </si>
  <si>
    <t>Putative ornithine transporter of the mitochondrial inner membrane; induced during the mating process </t>
  </si>
  <si>
    <t>orf19.5641</t>
  </si>
  <si>
    <t>CAR2</t>
  </si>
  <si>
    <t>Ornithine aminotransferase; arginine metabolism; alkaline induced; mutant sensitivite to toxic ergosterol analog, to amphotericin B; exponential and stationary phase yeast; flow model biofilm induced; rat catheter, Spider biofilm repressed</t>
  </si>
  <si>
    <t>orf19.2133</t>
  </si>
  <si>
    <t>LIP4</t>
  </si>
  <si>
    <t>Secreted lipase, member of a differentially expressed lipase gene family with possible roles in nutrition and/or in creating an acidic microenvironment; expressed more strongly during mucosal infections than during systemic infections</t>
  </si>
  <si>
    <t>orf19.5004</t>
  </si>
  <si>
    <t>RAD54</t>
  </si>
  <si>
    <t>Putative DNA-dependent ATPase involved in DNA repair; induced under hydroxyurea treatment; plays an essential role during mitotic growth; mutants display aberrant cell and nuclear morphology</t>
  </si>
  <si>
    <t>orf19.7391</t>
  </si>
  <si>
    <t>OCH1</t>
  </si>
  <si>
    <t>Alpha-1,6-mannosyltransferase; initiates N-glycan outer chain branch addition; similar to S. cerevisiae Och1p; required for wild-type virulence in mouse intravenous infection; fungal-specific (no human or murine homolog)</t>
  </si>
  <si>
    <t>orf19.5148</t>
  </si>
  <si>
    <t>CYR1</t>
  </si>
  <si>
    <t>Class III adenylyl cyclase; mutant lacks cAMP; involved in regulation of filamentation, phenotypic switching and mating; mutant hyphal growth defect rescued by exogenous cAMP; downstream of Ras1p and CO2 signaling</t>
  </si>
  <si>
    <t>orf19.4506</t>
  </si>
  <si>
    <t>LYS22</t>
  </si>
  <si>
    <t>Homocitrate synthase, minor isoform; repressed by nitric oxide and by hypoxia; protein level decreases in stationary phase cultures; induced by ketoconazole, Spider biofilm induced; flow model biofilm repressed </t>
  </si>
  <si>
    <t>orf19.7281</t>
  </si>
  <si>
    <t>PDK2</t>
  </si>
  <si>
    <t>Putative pyruvate dehydrogenase kinase; mutation confers hypersensitivity to amphotericin B</t>
  </si>
  <si>
    <t>orf19.4230</t>
  </si>
  <si>
    <t>PRE4</t>
  </si>
  <si>
    <t>20S proteasome subunit (beta7); protein present in exponential and stationary growth phase yeast cultures</t>
  </si>
  <si>
    <t>orf19.2594</t>
  </si>
  <si>
    <t>RPA43</t>
  </si>
  <si>
    <t>Ortholog(s) have RNA polymerase I activity and role in nucleolar large rRNA transcription by RNA polymerase I, transcription by RNA polymerase I, transcription initiation from RNA polymerase I promoter</t>
  </si>
  <si>
    <t>orf19.7324</t>
  </si>
  <si>
    <t>THI13</t>
  </si>
  <si>
    <t>Thiamin pyrimidine synthase; synthesis of the thiamine precursor hydroxymethylpyrimidine phosphate; single-turnover enzyme that provides histidine for HMP-P formation; induced by nitric oxide independent of Yhb1; Spider biofilm induced</t>
  </si>
  <si>
    <t>orf19.1419</t>
  </si>
  <si>
    <t>SEC15</t>
  </si>
  <si>
    <r>
      <t>Exocyst subunit, involved in polarized growth; cellular bud tip-associated protein; interacts with Ras-related GTPase Rsr1p; ortholog of </t>
    </r>
    <r>
      <rPr>
        <i/>
        <sz val="13"/>
        <color rgb="FF000000"/>
        <rFont val="Arial"/>
        <family val="2"/>
      </rPr>
      <t>S. cerevisiae</t>
    </r>
    <r>
      <rPr>
        <sz val="13"/>
        <color rgb="FF000000"/>
        <rFont val="Arial"/>
        <family val="2"/>
      </rPr>
      <t> SEC15</t>
    </r>
  </si>
  <si>
    <t>orf19.644</t>
  </si>
  <si>
    <t>HGT9</t>
  </si>
  <si>
    <t>Putative glucose transporter of the major facilitator superfamily; the C. albicans glucose transporter family comprises 20 members; 12 probable membrane-spanning segments; induced at low (0.2%, compared to 2%) glucose in rich media; intron</t>
  </si>
  <si>
    <t>orf19.5702</t>
  </si>
  <si>
    <t>Has domain(s) with predicted catalytic activity and role in metabolic process</t>
  </si>
  <si>
    <t>orf19.7227</t>
  </si>
  <si>
    <t>YPI1</t>
  </si>
  <si>
    <t>Protein phosphatase inhibitor; Hap43-repressed; homozygous Tn insertion decreases colony wrinkling but does not block hyphal growth in liquid media; mutation confers hypersensitivity to toxic ergosterol analog; Spider biofilm induced</t>
  </si>
  <si>
    <t>orf19.117</t>
  </si>
  <si>
    <t>SEC9</t>
  </si>
  <si>
    <t>t-SNARE protein required for secretory vesicle-membrane fusion</t>
  </si>
  <si>
    <t>orf19.1575</t>
  </si>
  <si>
    <t>PRS1</t>
  </si>
  <si>
    <t>Phosphoribosylpyrophosphate synthetase; enzyme of purine, pyrimidine, histidine, and tryptophan biosynthesis; essential; flucytosine induced; macrophage/pseudohyphal-induced</t>
  </si>
  <si>
    <t>orf19.898</t>
  </si>
  <si>
    <t>HEM2</t>
  </si>
  <si>
    <t>Putative porphobilinogen synthase; induced in high iron; protein level decrease in stationary phase cultures; Spider biofilm repressed</t>
  </si>
  <si>
    <t>orf19.6602</t>
  </si>
  <si>
    <t>FMP53</t>
  </si>
  <si>
    <t>Ortholog(s) have role in ubiquinone biosynthetic process, ubiquinone-6 biosynthetic process and mitochondrial inner membrane, mitochondrion localization</t>
  </si>
  <si>
    <t>orf19.2319</t>
  </si>
  <si>
    <t>ESF1</t>
  </si>
  <si>
    <t>Putative nucleolar protein with a predicted role in pre-rRNA processing; Hap43-induced gene; repressed in core stress response</t>
  </si>
  <si>
    <t>orf19.6877</t>
  </si>
  <si>
    <t>PNG2</t>
  </si>
  <si>
    <t>Putative peptide:N-glycanase; gene has variable numbers of 12-bp repeats; induced by caspofungin, ciclopirox olamine, ketoconazole or hypoxia; gene of core caspofungin response; Hap43-induced; Spider biofilm induced</t>
  </si>
  <si>
    <t>orf19.5592</t>
  </si>
  <si>
    <t>ORF, Uncharacterized</t>
  </si>
  <si>
    <t>orf19.5765</t>
  </si>
  <si>
    <t>NUP82</t>
  </si>
  <si>
    <t>Linker nucleoporin of the nuclear pore complex; role in mRNA andexport from nucleus, protein import into nucleus, ribosomal large subunit export from nucleus, ribosomal small subunit export from nucleus; rat catheter biofilm repressed</t>
  </si>
  <si>
    <t>orf19.1988</t>
  </si>
  <si>
    <t>CDC45</t>
  </si>
  <si>
    <t>Putative DNA replication initiation factor; transcriptionally regulated by interaction with macrophage</t>
  </si>
  <si>
    <t>orf19.835</t>
  </si>
  <si>
    <t>IES1</t>
  </si>
  <si>
    <t>Ortholog(s) have role in nucleosome mobilization and Ino80 complex, cytosol, nucleus localization</t>
  </si>
  <si>
    <t>orf19.3642</t>
  </si>
  <si>
    <t>SUN41</t>
  </si>
  <si>
    <t>Cell wall glycosidase; role in biofilm formation and cell separation; possibly secreted; hypoxia, hyphal induced; caspofungin repressed; Efg1, Cph1 regulated; O-glycosylated, possible Kex2 substrate; 5'-UTR intron; Spider biofilm induced</t>
  </si>
  <si>
    <t>orf19.2778</t>
  </si>
  <si>
    <t>URB1</t>
  </si>
  <si>
    <t>orf19.7448</t>
  </si>
  <si>
    <t>LYS9</t>
  </si>
  <si>
    <t>Saccharopine dehydrogenase; lysine biosynthesis; soluble protein in hyphae; amphotericin B repressed; Gcn4-regulated; colony morphology-related gene regulation by Ssn6; protein present in exponential and stationary growth phase yeast</t>
  </si>
  <si>
    <t>orf19.418</t>
  </si>
  <si>
    <t>KOG1</t>
  </si>
  <si>
    <t>Putative TORC1 subunit; heterozygous null mutant displays sensitivity to rapamycin; likely to be essential for growth, based on an insertional mutagenesis strategy</t>
  </si>
  <si>
    <t>orf19.3409</t>
  </si>
  <si>
    <t>SEC12</t>
  </si>
  <si>
    <t>Putative guanyl-nucleotide exchange factor; induced in high iron; Hap43-repressed</t>
  </si>
  <si>
    <t>orf19.4136</t>
  </si>
  <si>
    <t>TOF1</t>
  </si>
  <si>
    <t>Putative subunit of a replication fork-pausing checkpoint complex</t>
  </si>
  <si>
    <t>orf19.581</t>
  </si>
  <si>
    <t>NRD1</t>
  </si>
  <si>
    <t>Putative RNA-binding protein; transcript is upregulated in an RHE model of oral candidiasis</t>
  </si>
  <si>
    <t>orf19.1953</t>
  </si>
  <si>
    <t>orf19.1734</t>
  </si>
  <si>
    <t>INO80</t>
  </si>
  <si>
    <t>Putative ATPase and nucleosome spacing factor; required for hyphal growth; removes histone variant H2A.Z (Hta3p) from hypha-specific promoters ; heterozygous null mutant displays sensitivity to virgineone</t>
  </si>
  <si>
    <t>orf19.7286</t>
  </si>
  <si>
    <t>RPN7</t>
  </si>
  <si>
    <t>Subunit of the proteasome regulatory particle; regulated by Gcn2p and Gcn4p; protein present in exponential and stationary growth phase yeast cultures</t>
  </si>
  <si>
    <t>orf19.4186</t>
  </si>
  <si>
    <t>PCT1</t>
  </si>
  <si>
    <t>Putative choline-phosphate cytidylyl transferase, antigenic during human oral infection</t>
  </si>
  <si>
    <t>orf19.922</t>
  </si>
  <si>
    <t>ERG11</t>
  </si>
  <si>
    <t>Lanosterol 14-alpha-demethylase; cytochrome P450 family; role in ergosterol biosynthesis; target of azole antifungals; may contribute to drug resistance; azole or flow model biofilm induced; drug treated biofilm induced; hypoxia regulated</t>
  </si>
  <si>
    <t>orf19.4783</t>
  </si>
  <si>
    <t>Protein of unknown function; induced during chlamydospore formation in both C. albicans and C. dubliniensis</t>
  </si>
  <si>
    <t>orf19.1324</t>
  </si>
  <si>
    <t>RAD2</t>
  </si>
  <si>
    <t>Ortholog of S. cerevisiae Rad2, a nucleotide excision repair nuclease; null mutant is extremely sensitive to UV irradiation; transcript induced by interaction with macrophages</t>
  </si>
  <si>
    <t>orf19.6994</t>
  </si>
  <si>
    <t>BAT22</t>
  </si>
  <si>
    <t>Putative branched chain amino acid aminotransferase; regulated by Gcn4p; induced by farnesol treatment, GlcNAc, amino acid starvation (3-aminotriazole treatment); present in exponential and stationary growth phase yeast cultures</t>
  </si>
  <si>
    <t>orf19.1659</t>
  </si>
  <si>
    <t>ALG8</t>
  </si>
  <si>
    <t>Putative glucosyltransferase involved in cell wall mannan biosynthesis; transcription is elevated in nik1 and sln1 homozygous null mutants, but not in the chk1 null mutant; possibly an essential gene, disruptants not obtained by UAU1 method</t>
  </si>
  <si>
    <t>WT</t>
  </si>
  <si>
    <t>orf19.2876</t>
  </si>
  <si>
    <t>orf19.3505</t>
  </si>
  <si>
    <t>orf19.1760</t>
  </si>
  <si>
    <t>Gene ID</t>
  </si>
  <si>
    <t>OD 24h</t>
  </si>
  <si>
    <t>Relative growth/WT</t>
  </si>
  <si>
    <t>Gene name</t>
  </si>
  <si>
    <t>Gene description</t>
  </si>
  <si>
    <t>Ortholog(s) have role in TOR signaling, actin cytoskeleton organization, actin filament bundle assembly, eisosome assembly, endosomal transport and establishment or maintenance of actin cytoskeleton polarity,</t>
  </si>
  <si>
    <t>SLM2</t>
  </si>
  <si>
    <t>RAS signal transduction GTPase; regulates cAMP and MAP kinase pathways; role in hyphal induction, virulence, apoptosis, heat-shock sensitivity; nonessential; plasma membrane-localized; complements viability of S. cerevisiae ras1 ras2 mutant </t>
  </si>
  <si>
    <t>RAS1</t>
  </si>
  <si>
    <t>Transcription factor; binds ribosomal protein gene promoters and rDNA locus with Tbf1; regulates sulfur starvation-response, respiratory, glycolytic genes; does not bind to centromeres as does S. cerevisiae Cbf1; Spider biofilm repressed</t>
  </si>
  <si>
    <t>CBF1</t>
  </si>
  <si>
    <t>Supplementary Table 1</t>
  </si>
  <si>
    <r>
      <t xml:space="preserve">List of </t>
    </r>
    <r>
      <rPr>
        <b/>
        <i/>
        <sz val="14"/>
        <color theme="1"/>
        <rFont val="Arial"/>
        <family val="2"/>
      </rPr>
      <t xml:space="preserve">C. albicans </t>
    </r>
    <r>
      <rPr>
        <b/>
        <sz val="14"/>
        <color theme="1"/>
        <rFont val="Arial"/>
        <family val="2"/>
      </rPr>
      <t xml:space="preserve">GRACE mutants exacerbated or alleviated by hypoxia.  </t>
    </r>
  </si>
  <si>
    <t>DIP2</t>
  </si>
  <si>
    <t>Differential growth (D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3"/>
      <color rgb="FF000000"/>
      <name val="Arial"/>
      <family val="2"/>
    </font>
    <font>
      <i/>
      <sz val="13"/>
      <color rgb="FF000000"/>
      <name val="Arial"/>
      <family val="2"/>
    </font>
    <font>
      <sz val="16"/>
      <color rgb="FFFF0000"/>
      <name val="Arial"/>
      <family val="2"/>
    </font>
    <font>
      <i/>
      <sz val="13"/>
      <color rgb="FFFF0000"/>
      <name val="Arial"/>
      <family val="2"/>
    </font>
    <font>
      <sz val="13"/>
      <color rgb="FFFF0000"/>
      <name val="Arial"/>
      <family val="2"/>
    </font>
    <font>
      <b/>
      <i/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465926084170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3" fillId="0" borderId="0" xfId="1"/>
    <xf numFmtId="0" fontId="1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left"/>
    </xf>
    <xf numFmtId="0" fontId="9" fillId="2" borderId="1" xfId="0" applyFont="1" applyFill="1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9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F61C7-8BA0-A94F-97B9-CA4F97B4BD1F}">
  <dimension ref="A8:A10"/>
  <sheetViews>
    <sheetView topLeftCell="A6" workbookViewId="0">
      <selection activeCell="C46" sqref="C46"/>
    </sheetView>
  </sheetViews>
  <sheetFormatPr baseColWidth="10" defaultRowHeight="16" x14ac:dyDescent="0.2"/>
  <sheetData>
    <row r="8" spans="1:1" ht="20" x14ac:dyDescent="0.2">
      <c r="A8" s="13" t="s">
        <v>163</v>
      </c>
    </row>
    <row r="10" spans="1:1" ht="18" x14ac:dyDescent="0.2">
      <c r="A10" s="14" t="s">
        <v>1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1E634-5CD8-F249-A835-E50320CEF03B}">
  <dimension ref="A2:AB62"/>
  <sheetViews>
    <sheetView tabSelected="1" zoomScale="114" zoomScaleNormal="178" workbookViewId="0">
      <selection activeCell="A37" sqref="A37:XFD37"/>
    </sheetView>
  </sheetViews>
  <sheetFormatPr baseColWidth="10" defaultRowHeight="16" x14ac:dyDescent="0.2"/>
  <cols>
    <col min="1" max="1" width="13.6640625" style="6" customWidth="1"/>
    <col min="2" max="2" width="9.33203125" style="17" customWidth="1"/>
    <col min="3" max="4" width="10.83203125" style="8"/>
    <col min="5" max="5" width="13.33203125" style="8" customWidth="1"/>
    <col min="6" max="6" width="10.83203125" style="8"/>
    <col min="7" max="7" width="15" style="8" customWidth="1"/>
    <col min="8" max="8" width="201.1640625" customWidth="1"/>
  </cols>
  <sheetData>
    <row r="2" spans="1:23" x14ac:dyDescent="0.2">
      <c r="A2" s="19" t="s">
        <v>152</v>
      </c>
      <c r="B2" s="19" t="s">
        <v>155</v>
      </c>
      <c r="C2" s="18" t="s">
        <v>153</v>
      </c>
      <c r="D2" s="18"/>
      <c r="E2" s="18" t="s">
        <v>154</v>
      </c>
      <c r="F2" s="18"/>
      <c r="G2" s="19" t="s">
        <v>166</v>
      </c>
      <c r="H2" s="20" t="s">
        <v>156</v>
      </c>
      <c r="O2" s="1"/>
    </row>
    <row r="3" spans="1:23" x14ac:dyDescent="0.2">
      <c r="A3" s="19"/>
      <c r="B3" s="19"/>
      <c r="C3" s="12" t="s">
        <v>0</v>
      </c>
      <c r="D3" s="12" t="s">
        <v>1</v>
      </c>
      <c r="E3" s="12" t="s">
        <v>0</v>
      </c>
      <c r="F3" s="12" t="s">
        <v>1</v>
      </c>
      <c r="G3" s="19"/>
      <c r="H3" s="20"/>
    </row>
    <row r="4" spans="1:23" x14ac:dyDescent="0.2">
      <c r="A4" s="6" t="s">
        <v>2</v>
      </c>
      <c r="B4" s="15" t="s">
        <v>3</v>
      </c>
      <c r="C4" s="8">
        <v>1.6505000000000001</v>
      </c>
      <c r="D4" s="8">
        <v>0.16750000000000001</v>
      </c>
      <c r="E4" s="8">
        <v>0.9512968299711817</v>
      </c>
      <c r="F4" s="8">
        <v>0.13096168881939016</v>
      </c>
      <c r="G4" s="8">
        <f t="shared" ref="G4:G33" si="0">(E4-F4)*100</f>
        <v>82.033514115179145</v>
      </c>
      <c r="H4" s="11" t="s">
        <v>4</v>
      </c>
    </row>
    <row r="5" spans="1:23" x14ac:dyDescent="0.2">
      <c r="A5" s="6" t="s">
        <v>5</v>
      </c>
      <c r="B5" s="15" t="s">
        <v>6</v>
      </c>
      <c r="C5" s="8">
        <v>1.6535000000000002</v>
      </c>
      <c r="D5" s="8">
        <v>0.1835</v>
      </c>
      <c r="E5" s="8">
        <v>0.95302593659942403</v>
      </c>
      <c r="F5" s="8">
        <v>0.14347146207974981</v>
      </c>
      <c r="G5" s="8">
        <f t="shared" si="0"/>
        <v>80.955447451967416</v>
      </c>
      <c r="H5" s="11" t="s">
        <v>7</v>
      </c>
    </row>
    <row r="6" spans="1:23" x14ac:dyDescent="0.2">
      <c r="A6" s="6" t="s">
        <v>8</v>
      </c>
      <c r="B6" s="15" t="s">
        <v>9</v>
      </c>
      <c r="C6" s="8">
        <v>1.581</v>
      </c>
      <c r="D6" s="8">
        <v>0.23950000000000002</v>
      </c>
      <c r="E6" s="8">
        <v>0.91123919308357348</v>
      </c>
      <c r="F6" s="8">
        <v>0.18725566849100864</v>
      </c>
      <c r="G6" s="8">
        <f t="shared" si="0"/>
        <v>72.398352459256486</v>
      </c>
      <c r="H6" s="11" t="s">
        <v>10</v>
      </c>
    </row>
    <row r="7" spans="1:23" x14ac:dyDescent="0.2">
      <c r="A7" s="6" t="s">
        <v>11</v>
      </c>
      <c r="B7" s="15" t="s">
        <v>12</v>
      </c>
      <c r="C7" s="8">
        <v>1.044</v>
      </c>
      <c r="D7" s="8">
        <v>0.19190000000000002</v>
      </c>
      <c r="E7" s="8">
        <v>0.60172910662824219</v>
      </c>
      <c r="F7" s="8">
        <v>0.15003909304143864</v>
      </c>
      <c r="G7" s="8">
        <f t="shared" si="0"/>
        <v>45.169001358680354</v>
      </c>
      <c r="H7" s="11" t="s">
        <v>13</v>
      </c>
    </row>
    <row r="8" spans="1:23" x14ac:dyDescent="0.2">
      <c r="A8" s="6" t="s">
        <v>14</v>
      </c>
      <c r="B8" s="15" t="s">
        <v>15</v>
      </c>
      <c r="C8" s="8">
        <v>0.82450000000000001</v>
      </c>
      <c r="D8" s="8">
        <v>0.17265</v>
      </c>
      <c r="E8" s="8">
        <v>0.47521613832853032</v>
      </c>
      <c r="F8" s="8">
        <v>0.13498827208756842</v>
      </c>
      <c r="G8" s="8">
        <f t="shared" si="0"/>
        <v>34.022786624096192</v>
      </c>
      <c r="H8" s="11" t="s">
        <v>16</v>
      </c>
    </row>
    <row r="9" spans="1:23" x14ac:dyDescent="0.2">
      <c r="A9" s="6" t="s">
        <v>17</v>
      </c>
      <c r="B9" s="15" t="s">
        <v>18</v>
      </c>
      <c r="C9" s="8">
        <v>1.3905000000000001</v>
      </c>
      <c r="D9" s="8">
        <v>0.33050000000000002</v>
      </c>
      <c r="E9" s="8">
        <v>0.8014409221902018</v>
      </c>
      <c r="F9" s="8">
        <v>0.25840500390930415</v>
      </c>
      <c r="G9" s="8">
        <f t="shared" si="0"/>
        <v>54.303591828089772</v>
      </c>
      <c r="H9" s="11" t="s">
        <v>19</v>
      </c>
      <c r="W9" s="2"/>
    </row>
    <row r="10" spans="1:23" x14ac:dyDescent="0.2">
      <c r="A10" s="6" t="s">
        <v>20</v>
      </c>
      <c r="B10" s="15" t="s">
        <v>21</v>
      </c>
      <c r="C10" s="8">
        <v>1.5880000000000001</v>
      </c>
      <c r="D10" s="8">
        <v>0.41600000000000004</v>
      </c>
      <c r="E10" s="8">
        <v>0.9152737752161384</v>
      </c>
      <c r="F10" s="8">
        <v>0.32525410476935113</v>
      </c>
      <c r="G10" s="8">
        <f t="shared" si="0"/>
        <v>59.001967044678729</v>
      </c>
      <c r="H10" s="11" t="s">
        <v>22</v>
      </c>
    </row>
    <row r="11" spans="1:23" x14ac:dyDescent="0.2">
      <c r="A11" s="6" t="s">
        <v>23</v>
      </c>
      <c r="B11" s="15"/>
      <c r="C11" s="8">
        <v>1.5425</v>
      </c>
      <c r="D11" s="8">
        <v>0.434</v>
      </c>
      <c r="E11" s="8">
        <v>0.88904899135446691</v>
      </c>
      <c r="F11" s="8">
        <v>0.33932759968725568</v>
      </c>
      <c r="G11" s="8">
        <f t="shared" si="0"/>
        <v>54.972139166721121</v>
      </c>
      <c r="H11" s="11" t="s">
        <v>24</v>
      </c>
    </row>
    <row r="12" spans="1:23" x14ac:dyDescent="0.2">
      <c r="A12" s="6" t="s">
        <v>25</v>
      </c>
      <c r="B12" s="15" t="s">
        <v>26</v>
      </c>
      <c r="C12" s="8">
        <v>1.506</v>
      </c>
      <c r="D12" s="8">
        <v>0.45650000000000002</v>
      </c>
      <c r="E12" s="8">
        <v>0.86801152737752163</v>
      </c>
      <c r="F12" s="8">
        <v>0.35691946833463645</v>
      </c>
      <c r="G12" s="8">
        <f t="shared" si="0"/>
        <v>51.109205904288515</v>
      </c>
      <c r="H12" s="11" t="s">
        <v>27</v>
      </c>
    </row>
    <row r="13" spans="1:23" x14ac:dyDescent="0.2">
      <c r="A13" s="6" t="s">
        <v>28</v>
      </c>
      <c r="B13" s="15" t="s">
        <v>29</v>
      </c>
      <c r="C13" s="8">
        <v>1.2690000000000001</v>
      </c>
      <c r="D13" s="8">
        <v>0.40249999999999997</v>
      </c>
      <c r="E13" s="8">
        <v>0.73141210374639787</v>
      </c>
      <c r="F13" s="8">
        <v>0.31469898358092258</v>
      </c>
      <c r="G13" s="8">
        <f t="shared" si="0"/>
        <v>41.671312016547532</v>
      </c>
      <c r="H13" s="11" t="s">
        <v>30</v>
      </c>
    </row>
    <row r="14" spans="1:23" x14ac:dyDescent="0.2">
      <c r="A14" s="6" t="s">
        <v>31</v>
      </c>
      <c r="B14" s="15" t="s">
        <v>32</v>
      </c>
      <c r="C14" s="8">
        <v>1.6204999999999998</v>
      </c>
      <c r="D14" s="8">
        <v>0.51449999999999996</v>
      </c>
      <c r="E14" s="8">
        <v>0.93400576368876076</v>
      </c>
      <c r="F14" s="8">
        <v>0.40226739640344017</v>
      </c>
      <c r="G14" s="8">
        <f t="shared" si="0"/>
        <v>53.173836728532066</v>
      </c>
      <c r="H14" s="11" t="s">
        <v>33</v>
      </c>
    </row>
    <row r="15" spans="1:23" x14ac:dyDescent="0.2">
      <c r="A15" s="6" t="s">
        <v>34</v>
      </c>
      <c r="B15" s="15" t="s">
        <v>35</v>
      </c>
      <c r="C15" s="8">
        <v>1.6274999999999999</v>
      </c>
      <c r="D15" s="8">
        <v>0.51750000000000007</v>
      </c>
      <c r="E15" s="8">
        <v>0.93804034582132567</v>
      </c>
      <c r="F15" s="8">
        <v>0.40461297888975772</v>
      </c>
      <c r="G15" s="8">
        <f t="shared" si="0"/>
        <v>53.342736693156787</v>
      </c>
      <c r="H15" s="11" t="s">
        <v>36</v>
      </c>
    </row>
    <row r="16" spans="1:23" x14ac:dyDescent="0.2">
      <c r="A16" s="6" t="s">
        <v>37</v>
      </c>
      <c r="B16" s="15" t="s">
        <v>38</v>
      </c>
      <c r="C16" s="8">
        <v>1.681</v>
      </c>
      <c r="D16" s="8">
        <v>0.55800000000000005</v>
      </c>
      <c r="E16" s="8">
        <v>0.96887608069164277</v>
      </c>
      <c r="F16" s="8">
        <v>0.43627834245504304</v>
      </c>
      <c r="G16" s="8">
        <f t="shared" si="0"/>
        <v>53.25977382365997</v>
      </c>
      <c r="H16" s="11" t="s">
        <v>39</v>
      </c>
    </row>
    <row r="17" spans="1:26" x14ac:dyDescent="0.2">
      <c r="A17" s="6" t="s">
        <v>40</v>
      </c>
      <c r="B17" s="15" t="s">
        <v>41</v>
      </c>
      <c r="C17" s="8">
        <v>1.5070000000000001</v>
      </c>
      <c r="D17" s="8">
        <v>0.50549999999999995</v>
      </c>
      <c r="E17" s="8">
        <v>0.86858789625360244</v>
      </c>
      <c r="F17" s="8">
        <v>0.39523064894448789</v>
      </c>
      <c r="G17" s="8">
        <f t="shared" si="0"/>
        <v>47.335724730911451</v>
      </c>
      <c r="H17" s="11" t="s">
        <v>42</v>
      </c>
    </row>
    <row r="18" spans="1:26" x14ac:dyDescent="0.2">
      <c r="A18" s="6" t="s">
        <v>43</v>
      </c>
      <c r="B18" s="15" t="s">
        <v>44</v>
      </c>
      <c r="C18" s="8">
        <v>1.0589999999999999</v>
      </c>
      <c r="D18" s="8">
        <v>0.35649999999999998</v>
      </c>
      <c r="E18" s="8">
        <v>0.6103746397694525</v>
      </c>
      <c r="F18" s="8">
        <v>0.27873338545738857</v>
      </c>
      <c r="G18" s="8">
        <f t="shared" si="0"/>
        <v>33.164125431206394</v>
      </c>
      <c r="H18" s="11" t="s">
        <v>45</v>
      </c>
    </row>
    <row r="19" spans="1:26" x14ac:dyDescent="0.2">
      <c r="A19" s="6" t="s">
        <v>46</v>
      </c>
      <c r="B19" s="15" t="s">
        <v>47</v>
      </c>
      <c r="C19" s="8">
        <v>1.4944999999999999</v>
      </c>
      <c r="D19" s="8">
        <v>0.51749999999999996</v>
      </c>
      <c r="E19" s="8">
        <v>0.86138328530259367</v>
      </c>
      <c r="F19" s="8">
        <v>0.40461297888975761</v>
      </c>
      <c r="G19" s="8">
        <f t="shared" si="0"/>
        <v>45.677030641283608</v>
      </c>
      <c r="H19" s="11" t="s">
        <v>48</v>
      </c>
    </row>
    <row r="20" spans="1:26" x14ac:dyDescent="0.2">
      <c r="A20" s="6" t="s">
        <v>49</v>
      </c>
      <c r="B20" s="15" t="s">
        <v>50</v>
      </c>
      <c r="C20" s="8">
        <v>1.4455</v>
      </c>
      <c r="D20" s="8">
        <v>0.51285000000000003</v>
      </c>
      <c r="E20" s="8">
        <v>0.83314121037463984</v>
      </c>
      <c r="F20" s="8">
        <v>0.40097732603596564</v>
      </c>
      <c r="G20" s="8">
        <f t="shared" si="0"/>
        <v>43.216388433867422</v>
      </c>
      <c r="H20" s="11" t="s">
        <v>51</v>
      </c>
    </row>
    <row r="21" spans="1:26" x14ac:dyDescent="0.2">
      <c r="A21" s="6" t="s">
        <v>52</v>
      </c>
      <c r="B21" s="15" t="s">
        <v>53</v>
      </c>
      <c r="C21" s="8">
        <v>1.5825</v>
      </c>
      <c r="D21" s="8">
        <v>0.56745000000000001</v>
      </c>
      <c r="E21" s="8">
        <v>0.91210374639769465</v>
      </c>
      <c r="F21" s="8">
        <v>0.44366692728694296</v>
      </c>
      <c r="G21" s="8">
        <f t="shared" si="0"/>
        <v>46.843681911075166</v>
      </c>
      <c r="H21" s="11" t="s">
        <v>54</v>
      </c>
    </row>
    <row r="22" spans="1:26" x14ac:dyDescent="0.2">
      <c r="A22" s="6" t="s">
        <v>55</v>
      </c>
      <c r="B22" s="15" t="s">
        <v>56</v>
      </c>
      <c r="C22" s="8">
        <v>1.0009999999999999</v>
      </c>
      <c r="D22" s="8">
        <v>0.39300000000000002</v>
      </c>
      <c r="E22" s="8">
        <v>0.57694524495677235</v>
      </c>
      <c r="F22" s="8">
        <v>0.3072713057075841</v>
      </c>
      <c r="G22" s="8">
        <f t="shared" si="0"/>
        <v>26.967393924918824</v>
      </c>
      <c r="H22" s="11" t="s">
        <v>57</v>
      </c>
    </row>
    <row r="23" spans="1:26" x14ac:dyDescent="0.2">
      <c r="A23" s="6" t="s">
        <v>58</v>
      </c>
      <c r="B23" s="15" t="s">
        <v>59</v>
      </c>
      <c r="C23" s="8">
        <v>1.3089999999999999</v>
      </c>
      <c r="D23" s="8">
        <v>0.51949999999999996</v>
      </c>
      <c r="E23" s="8">
        <v>0.75446685878962538</v>
      </c>
      <c r="F23" s="8">
        <v>0.40617670054730259</v>
      </c>
      <c r="G23" s="8">
        <f t="shared" si="0"/>
        <v>34.829015824232279</v>
      </c>
      <c r="H23" s="11" t="s">
        <v>60</v>
      </c>
    </row>
    <row r="24" spans="1:26" x14ac:dyDescent="0.2">
      <c r="A24" s="6" t="s">
        <v>61</v>
      </c>
      <c r="B24" s="15" t="s">
        <v>62</v>
      </c>
      <c r="C24" s="8">
        <v>1.6884999999999999</v>
      </c>
      <c r="D24" s="8">
        <v>0.67300000000000004</v>
      </c>
      <c r="E24" s="8">
        <v>0.97319884726224781</v>
      </c>
      <c r="F24" s="8">
        <v>0.52619233776387808</v>
      </c>
      <c r="G24" s="8">
        <f t="shared" si="0"/>
        <v>44.70065094983697</v>
      </c>
      <c r="H24" s="11" t="s">
        <v>63</v>
      </c>
    </row>
    <row r="25" spans="1:26" ht="20" x14ac:dyDescent="0.2">
      <c r="A25" s="6" t="s">
        <v>64</v>
      </c>
      <c r="B25" s="15" t="s">
        <v>65</v>
      </c>
      <c r="C25" s="8">
        <v>1.7504999999999999</v>
      </c>
      <c r="D25" s="8">
        <v>0.71489999999999998</v>
      </c>
      <c r="E25" s="8">
        <v>1.0089337175792508</v>
      </c>
      <c r="F25" s="8">
        <v>0.55895230648944494</v>
      </c>
      <c r="G25" s="8">
        <f t="shared" si="0"/>
        <v>44.998141108980583</v>
      </c>
      <c r="H25" s="11" t="s">
        <v>66</v>
      </c>
      <c r="Z25" s="3"/>
    </row>
    <row r="26" spans="1:26" x14ac:dyDescent="0.2">
      <c r="A26" s="6" t="s">
        <v>67</v>
      </c>
      <c r="B26" s="15" t="s">
        <v>68</v>
      </c>
      <c r="C26" s="8">
        <v>1.2204999999999999</v>
      </c>
      <c r="D26" s="8">
        <v>0.49950000000000006</v>
      </c>
      <c r="E26" s="8">
        <v>0.70345821325648417</v>
      </c>
      <c r="F26" s="8">
        <v>0.39053948397185306</v>
      </c>
      <c r="G26" s="8">
        <f t="shared" si="0"/>
        <v>31.291872928463111</v>
      </c>
      <c r="H26" s="11" t="s">
        <v>69</v>
      </c>
    </row>
    <row r="27" spans="1:26" x14ac:dyDescent="0.2">
      <c r="A27" s="6" t="s">
        <v>70</v>
      </c>
      <c r="B27" s="15" t="s">
        <v>165</v>
      </c>
      <c r="C27" s="8">
        <v>1.1085</v>
      </c>
      <c r="D27" s="8">
        <v>0.45550000000000002</v>
      </c>
      <c r="E27" s="8">
        <v>0.63890489913544679</v>
      </c>
      <c r="F27" s="8">
        <v>0.35613760750586398</v>
      </c>
      <c r="G27" s="8">
        <f t="shared" si="0"/>
        <v>28.276729162958279</v>
      </c>
      <c r="H27" s="11" t="s">
        <v>71</v>
      </c>
    </row>
    <row r="28" spans="1:26" x14ac:dyDescent="0.2">
      <c r="A28" s="6" t="s">
        <v>72</v>
      </c>
      <c r="B28" s="15" t="s">
        <v>73</v>
      </c>
      <c r="C28" s="8">
        <v>1.5859999999999999</v>
      </c>
      <c r="D28" s="8">
        <v>0.67</v>
      </c>
      <c r="E28" s="8">
        <v>0.91412103746397688</v>
      </c>
      <c r="F28" s="8">
        <v>0.52384675527756064</v>
      </c>
      <c r="G28" s="8">
        <f t="shared" si="0"/>
        <v>39.027428218641624</v>
      </c>
      <c r="H28" s="11" t="s">
        <v>74</v>
      </c>
    </row>
    <row r="29" spans="1:26" x14ac:dyDescent="0.2">
      <c r="A29" s="6" t="s">
        <v>75</v>
      </c>
      <c r="B29" s="15" t="s">
        <v>76</v>
      </c>
      <c r="C29" s="8">
        <v>1.5089999999999999</v>
      </c>
      <c r="D29" s="8">
        <v>0.66900000000000004</v>
      </c>
      <c r="E29" s="8">
        <v>0.86974063400576374</v>
      </c>
      <c r="F29" s="8">
        <v>0.52306489444878823</v>
      </c>
      <c r="G29" s="8">
        <f t="shared" si="0"/>
        <v>34.667573955697549</v>
      </c>
      <c r="H29" s="11" t="s">
        <v>77</v>
      </c>
    </row>
    <row r="30" spans="1:26" x14ac:dyDescent="0.2">
      <c r="A30" s="6" t="s">
        <v>78</v>
      </c>
      <c r="B30" s="15" t="s">
        <v>79</v>
      </c>
      <c r="C30" s="8">
        <v>1.7214999999999998</v>
      </c>
      <c r="D30" s="8">
        <v>0.77</v>
      </c>
      <c r="E30" s="8">
        <v>0.99221902017291064</v>
      </c>
      <c r="F30" s="8">
        <v>0.60203283815480846</v>
      </c>
      <c r="G30" s="8">
        <f t="shared" si="0"/>
        <v>39.01861820181022</v>
      </c>
      <c r="H30" s="11" t="s">
        <v>80</v>
      </c>
    </row>
    <row r="31" spans="1:26" x14ac:dyDescent="0.2">
      <c r="A31" s="6" t="s">
        <v>81</v>
      </c>
      <c r="B31" s="15" t="s">
        <v>82</v>
      </c>
      <c r="C31" s="8">
        <v>1.4590000000000001</v>
      </c>
      <c r="D31" s="8">
        <v>0.75900000000000001</v>
      </c>
      <c r="E31" s="8">
        <v>0.8409221902017292</v>
      </c>
      <c r="F31" s="8">
        <v>0.5934323690383112</v>
      </c>
      <c r="G31" s="8">
        <f t="shared" si="0"/>
        <v>24.7489821163418</v>
      </c>
      <c r="H31" s="11" t="s">
        <v>83</v>
      </c>
    </row>
    <row r="32" spans="1:26" x14ac:dyDescent="0.2">
      <c r="A32" s="6" t="s">
        <v>84</v>
      </c>
      <c r="B32" s="15" t="s">
        <v>85</v>
      </c>
      <c r="C32" s="8">
        <v>1.5880000000000001</v>
      </c>
      <c r="D32" s="8">
        <v>0.83750000000000002</v>
      </c>
      <c r="E32" s="8">
        <v>0.9152737752161384</v>
      </c>
      <c r="F32" s="8">
        <v>0.65480844409695083</v>
      </c>
      <c r="G32" s="8">
        <f t="shared" si="0"/>
        <v>26.046533111918755</v>
      </c>
      <c r="H32" s="11" t="s">
        <v>86</v>
      </c>
    </row>
    <row r="33" spans="1:26" x14ac:dyDescent="0.2">
      <c r="A33" s="6" t="s">
        <v>87</v>
      </c>
      <c r="B33" s="15" t="s">
        <v>88</v>
      </c>
      <c r="C33" s="8">
        <v>1.0024999999999999</v>
      </c>
      <c r="D33" s="8">
        <v>0.54300000000000004</v>
      </c>
      <c r="E33" s="8">
        <v>0.5778097982708934</v>
      </c>
      <c r="F33" s="8">
        <v>0.42455043002345588</v>
      </c>
      <c r="G33" s="8">
        <f t="shared" si="0"/>
        <v>15.325936824743753</v>
      </c>
      <c r="H33" s="11" t="s">
        <v>89</v>
      </c>
    </row>
    <row r="34" spans="1:26" x14ac:dyDescent="0.2">
      <c r="A34" s="6" t="s">
        <v>90</v>
      </c>
      <c r="B34" s="15" t="s">
        <v>91</v>
      </c>
      <c r="C34" s="8">
        <v>0.53949999999999998</v>
      </c>
      <c r="D34" s="8">
        <v>0.29400000000000004</v>
      </c>
      <c r="E34" s="8">
        <v>0.31095100864553316</v>
      </c>
      <c r="F34" s="8">
        <v>0.22986708365910871</v>
      </c>
      <c r="G34" s="17">
        <f t="shared" ref="G34:G58" si="1">(E34-F34)*100</f>
        <v>8.1083924986424449</v>
      </c>
      <c r="H34" s="11" t="s">
        <v>92</v>
      </c>
    </row>
    <row r="35" spans="1:26" x14ac:dyDescent="0.2">
      <c r="A35" s="6" t="s">
        <v>93</v>
      </c>
      <c r="B35" s="15"/>
      <c r="C35" s="8">
        <v>1.2255</v>
      </c>
      <c r="D35" s="8">
        <v>0.67449999999999999</v>
      </c>
      <c r="E35" s="8">
        <v>0.70634005763688767</v>
      </c>
      <c r="F35" s="8">
        <v>0.5273651290070368</v>
      </c>
      <c r="G35" s="8">
        <f t="shared" si="1"/>
        <v>17.897492862985086</v>
      </c>
      <c r="H35" s="11" t="s">
        <v>94</v>
      </c>
    </row>
    <row r="36" spans="1:26" x14ac:dyDescent="0.2">
      <c r="A36" s="6" t="s">
        <v>95</v>
      </c>
      <c r="B36" s="15" t="s">
        <v>96</v>
      </c>
      <c r="C36" s="8">
        <v>1.4965000000000002</v>
      </c>
      <c r="D36" s="8">
        <v>0.83099999999999996</v>
      </c>
      <c r="E36" s="8">
        <v>0.86253602305475519</v>
      </c>
      <c r="F36" s="8">
        <v>0.64972634870992962</v>
      </c>
      <c r="G36" s="8">
        <f t="shared" si="1"/>
        <v>21.280967434482555</v>
      </c>
      <c r="H36" s="11" t="s">
        <v>97</v>
      </c>
    </row>
    <row r="37" spans="1:26" x14ac:dyDescent="0.2">
      <c r="A37" s="6" t="s">
        <v>98</v>
      </c>
      <c r="B37" s="15" t="s">
        <v>99</v>
      </c>
      <c r="C37" s="8">
        <v>1.5615000000000001</v>
      </c>
      <c r="D37" s="8">
        <v>0.87370000000000003</v>
      </c>
      <c r="E37" s="8">
        <v>0.90000000000000013</v>
      </c>
      <c r="F37" s="8">
        <v>0.68311180609851452</v>
      </c>
      <c r="G37" s="8">
        <f t="shared" si="1"/>
        <v>21.688819390148563</v>
      </c>
      <c r="H37" s="11" t="s">
        <v>100</v>
      </c>
    </row>
    <row r="38" spans="1:26" ht="20" x14ac:dyDescent="0.2">
      <c r="A38" s="6" t="s">
        <v>101</v>
      </c>
      <c r="B38" s="15" t="s">
        <v>102</v>
      </c>
      <c r="C38" s="8">
        <v>0.87749999999999995</v>
      </c>
      <c r="D38" s="8">
        <v>0.50549999999999995</v>
      </c>
      <c r="E38" s="8">
        <v>0.50576368876080691</v>
      </c>
      <c r="F38" s="8">
        <v>0.39523064894448789</v>
      </c>
      <c r="G38" s="8">
        <f t="shared" si="1"/>
        <v>11.053303981631901</v>
      </c>
      <c r="H38" s="11" t="s">
        <v>103</v>
      </c>
      <c r="Z38" s="3"/>
    </row>
    <row r="39" spans="1:26" x14ac:dyDescent="0.2">
      <c r="A39" s="6" t="s">
        <v>104</v>
      </c>
      <c r="B39" s="15" t="s">
        <v>105</v>
      </c>
      <c r="C39" s="8">
        <v>1.609</v>
      </c>
      <c r="D39" s="8">
        <v>0.92999999999999994</v>
      </c>
      <c r="E39" s="8">
        <v>0.92737752161383291</v>
      </c>
      <c r="F39" s="8">
        <v>0.72713057075840504</v>
      </c>
      <c r="G39" s="8">
        <f t="shared" si="1"/>
        <v>20.024695085542788</v>
      </c>
      <c r="H39" s="11" t="s">
        <v>106</v>
      </c>
    </row>
    <row r="40" spans="1:26" x14ac:dyDescent="0.2">
      <c r="A40" s="6" t="s">
        <v>107</v>
      </c>
      <c r="B40" s="15" t="s">
        <v>108</v>
      </c>
      <c r="C40" s="8">
        <v>1.6439999999999999</v>
      </c>
      <c r="D40" s="8">
        <v>0.95229999999999992</v>
      </c>
      <c r="E40" s="8">
        <v>0.94755043227665703</v>
      </c>
      <c r="F40" s="8">
        <v>0.74456606724003127</v>
      </c>
      <c r="G40" s="8">
        <f t="shared" si="1"/>
        <v>20.298436503662575</v>
      </c>
      <c r="H40" s="11" t="s">
        <v>94</v>
      </c>
    </row>
    <row r="41" spans="1:26" x14ac:dyDescent="0.2">
      <c r="A41" s="6" t="s">
        <v>109</v>
      </c>
      <c r="B41" s="15" t="s">
        <v>110</v>
      </c>
      <c r="C41" s="8">
        <v>1.6135000000000002</v>
      </c>
      <c r="D41" s="8">
        <v>0.94350000000000001</v>
      </c>
      <c r="E41" s="8">
        <v>0.92997118155619607</v>
      </c>
      <c r="F41" s="8">
        <v>0.73768569194683353</v>
      </c>
      <c r="G41" s="8">
        <f t="shared" si="1"/>
        <v>19.228548960936255</v>
      </c>
      <c r="H41" s="11" t="s">
        <v>111</v>
      </c>
    </row>
    <row r="42" spans="1:26" x14ac:dyDescent="0.2">
      <c r="A42" s="6" t="s">
        <v>112</v>
      </c>
      <c r="B42" s="15" t="s">
        <v>113</v>
      </c>
      <c r="C42" s="8">
        <v>1.5095000000000001</v>
      </c>
      <c r="D42" s="8">
        <v>0.89649999999999996</v>
      </c>
      <c r="E42" s="8">
        <v>0.87002881844380409</v>
      </c>
      <c r="F42" s="8">
        <v>0.70093823299452696</v>
      </c>
      <c r="G42" s="8">
        <f t="shared" si="1"/>
        <v>16.909058544927714</v>
      </c>
      <c r="H42" s="11" t="s">
        <v>114</v>
      </c>
    </row>
    <row r="43" spans="1:26" x14ac:dyDescent="0.2">
      <c r="A43" s="6" t="s">
        <v>115</v>
      </c>
      <c r="B43" s="15" t="s">
        <v>116</v>
      </c>
      <c r="C43" s="8">
        <v>1.5525</v>
      </c>
      <c r="D43" s="8">
        <v>0.92949999999999999</v>
      </c>
      <c r="E43" s="8">
        <v>0.89481268011527382</v>
      </c>
      <c r="F43" s="8">
        <v>0.72673964034401883</v>
      </c>
      <c r="G43" s="8">
        <f t="shared" si="1"/>
        <v>16.8073039771255</v>
      </c>
      <c r="H43" s="11" t="s">
        <v>117</v>
      </c>
    </row>
    <row r="44" spans="1:26" x14ac:dyDescent="0.2">
      <c r="A44" s="6" t="s">
        <v>118</v>
      </c>
      <c r="B44" s="15" t="s">
        <v>119</v>
      </c>
      <c r="C44" s="8">
        <v>1.5594999999999999</v>
      </c>
      <c r="D44" s="8">
        <v>0.93500000000000005</v>
      </c>
      <c r="E44" s="8">
        <v>0.89884726224783862</v>
      </c>
      <c r="F44" s="8">
        <v>0.73103987490226752</v>
      </c>
      <c r="G44" s="8">
        <f t="shared" si="1"/>
        <v>16.780738734557112</v>
      </c>
      <c r="H44" s="11" t="s">
        <v>120</v>
      </c>
    </row>
    <row r="45" spans="1:26" x14ac:dyDescent="0.2">
      <c r="A45" s="6" t="s">
        <v>121</v>
      </c>
      <c r="B45" s="15" t="s">
        <v>122</v>
      </c>
      <c r="C45" s="8">
        <v>0.85099999999999998</v>
      </c>
      <c r="D45" s="8">
        <v>0.51700000000000002</v>
      </c>
      <c r="E45" s="8">
        <v>0.49048991354466859</v>
      </c>
      <c r="F45" s="8">
        <v>0.40422204847537141</v>
      </c>
      <c r="G45" s="17">
        <f t="shared" si="1"/>
        <v>8.6267865069297187</v>
      </c>
      <c r="H45" s="11" t="s">
        <v>123</v>
      </c>
    </row>
    <row r="46" spans="1:26" x14ac:dyDescent="0.2">
      <c r="A46" s="6" t="s">
        <v>124</v>
      </c>
      <c r="B46" s="15"/>
      <c r="C46" s="8">
        <v>1.6</v>
      </c>
      <c r="D46" s="8">
        <v>0.99399999999999999</v>
      </c>
      <c r="E46" s="8">
        <v>0.92219020172910671</v>
      </c>
      <c r="F46" s="8">
        <v>0.77716966379984365</v>
      </c>
      <c r="G46" s="8">
        <f t="shared" si="1"/>
        <v>14.502053792926306</v>
      </c>
      <c r="H46" s="11" t="s">
        <v>94</v>
      </c>
    </row>
    <row r="47" spans="1:26" x14ac:dyDescent="0.2">
      <c r="A47" s="6" t="s">
        <v>125</v>
      </c>
      <c r="B47" s="15" t="s">
        <v>126</v>
      </c>
      <c r="C47" s="8">
        <v>1.6895</v>
      </c>
      <c r="D47" s="8">
        <v>1.0725</v>
      </c>
      <c r="E47" s="8">
        <v>0.97377521613832863</v>
      </c>
      <c r="F47" s="8">
        <v>0.83854573885848327</v>
      </c>
      <c r="G47" s="8">
        <f t="shared" si="1"/>
        <v>13.522947727984535</v>
      </c>
      <c r="H47" s="11" t="s">
        <v>127</v>
      </c>
    </row>
    <row r="48" spans="1:26" x14ac:dyDescent="0.2">
      <c r="A48" s="6" t="s">
        <v>128</v>
      </c>
      <c r="B48" s="15" t="s">
        <v>129</v>
      </c>
      <c r="C48" s="8">
        <v>1.5825</v>
      </c>
      <c r="D48" s="8">
        <v>1.0075000000000001</v>
      </c>
      <c r="E48" s="8">
        <v>0.91210374639769465</v>
      </c>
      <c r="F48" s="8">
        <v>0.78772478498827214</v>
      </c>
      <c r="G48" s="8">
        <f t="shared" si="1"/>
        <v>12.43789614094225</v>
      </c>
      <c r="H48" s="11" t="s">
        <v>130</v>
      </c>
    </row>
    <row r="49" spans="1:28" ht="17" x14ac:dyDescent="0.2">
      <c r="A49" s="6" t="s">
        <v>131</v>
      </c>
      <c r="B49" s="15" t="s">
        <v>132</v>
      </c>
      <c r="C49" s="8">
        <v>1.4525000000000001</v>
      </c>
      <c r="D49" s="8">
        <v>0.92700000000000005</v>
      </c>
      <c r="E49" s="8">
        <v>0.83717579250720475</v>
      </c>
      <c r="F49" s="8">
        <v>0.7247849882720877</v>
      </c>
      <c r="G49" s="8">
        <f t="shared" si="1"/>
        <v>11.239080423511705</v>
      </c>
      <c r="H49" s="11" t="s">
        <v>133</v>
      </c>
      <c r="Z49" s="4"/>
      <c r="AA49" s="2"/>
      <c r="AB49" s="2"/>
    </row>
    <row r="50" spans="1:28" ht="17" x14ac:dyDescent="0.2">
      <c r="A50" s="6" t="s">
        <v>134</v>
      </c>
      <c r="B50" s="15" t="s">
        <v>135</v>
      </c>
      <c r="C50" s="8">
        <v>1.4944999999999999</v>
      </c>
      <c r="D50" s="8">
        <v>0.51749999999999996</v>
      </c>
      <c r="E50" s="8">
        <v>0.86138328530259367</v>
      </c>
      <c r="F50" s="8">
        <v>0.40461297888975761</v>
      </c>
      <c r="G50" s="8">
        <f t="shared" si="1"/>
        <v>45.677030641283608</v>
      </c>
      <c r="H50" s="11" t="s">
        <v>136</v>
      </c>
      <c r="Z50" s="5"/>
      <c r="AA50" s="5"/>
      <c r="AB50" s="5"/>
    </row>
    <row r="51" spans="1:28" ht="17" x14ac:dyDescent="0.2">
      <c r="A51" s="6" t="s">
        <v>46</v>
      </c>
      <c r="B51" s="15" t="s">
        <v>47</v>
      </c>
      <c r="C51" s="8">
        <v>1.3624999999999998</v>
      </c>
      <c r="D51" s="8">
        <v>0.88050000000000006</v>
      </c>
      <c r="E51" s="8">
        <v>0.78530259365994237</v>
      </c>
      <c r="F51" s="8">
        <v>0.68842845973416744</v>
      </c>
      <c r="G51" s="8">
        <f t="shared" ref="G51" si="2">(E51-F51)*100</f>
        <v>9.6874133925774935</v>
      </c>
      <c r="H51" s="11" t="s">
        <v>48</v>
      </c>
      <c r="Z51" s="5"/>
      <c r="AA51" s="5"/>
      <c r="AB51" s="5"/>
    </row>
    <row r="52" spans="1:28" x14ac:dyDescent="0.2">
      <c r="A52" s="6" t="s">
        <v>137</v>
      </c>
      <c r="B52" s="15"/>
      <c r="C52" s="8">
        <v>1.3574999999999999</v>
      </c>
      <c r="D52" s="8">
        <v>0.88019999999999998</v>
      </c>
      <c r="E52" s="8">
        <v>0.78242074927953897</v>
      </c>
      <c r="F52" s="8">
        <v>0.68819390148553561</v>
      </c>
      <c r="G52" s="8">
        <f t="shared" si="1"/>
        <v>9.4226847794003366</v>
      </c>
      <c r="H52" s="11" t="s">
        <v>138</v>
      </c>
    </row>
    <row r="53" spans="1:28" x14ac:dyDescent="0.2">
      <c r="A53" s="6" t="s">
        <v>139</v>
      </c>
      <c r="B53" s="15" t="s">
        <v>140</v>
      </c>
      <c r="C53" s="8">
        <v>1.1065</v>
      </c>
      <c r="D53" s="8">
        <v>0.71950000000000003</v>
      </c>
      <c r="E53" s="8">
        <v>0.63775216138328539</v>
      </c>
      <c r="F53" s="8">
        <v>0.56254886630179834</v>
      </c>
      <c r="G53" s="17">
        <f t="shared" si="1"/>
        <v>7.5203295081487038</v>
      </c>
      <c r="H53" s="11" t="s">
        <v>141</v>
      </c>
    </row>
    <row r="54" spans="1:28" x14ac:dyDescent="0.2">
      <c r="A54" s="6" t="s">
        <v>142</v>
      </c>
      <c r="B54" s="15" t="s">
        <v>143</v>
      </c>
      <c r="C54" s="8">
        <v>1.6244999999999998</v>
      </c>
      <c r="D54" s="8">
        <v>1.0580000000000001</v>
      </c>
      <c r="E54" s="8">
        <v>0.93631123919308357</v>
      </c>
      <c r="F54" s="8">
        <v>0.82720875684128237</v>
      </c>
      <c r="G54" s="8">
        <f t="shared" si="1"/>
        <v>10.91024823518012</v>
      </c>
      <c r="H54" s="11" t="s">
        <v>144</v>
      </c>
    </row>
    <row r="55" spans="1:28" x14ac:dyDescent="0.2">
      <c r="A55" s="6" t="s">
        <v>145</v>
      </c>
      <c r="B55" s="15" t="s">
        <v>146</v>
      </c>
      <c r="C55" s="8">
        <v>1.5805</v>
      </c>
      <c r="D55" s="8">
        <v>1.03</v>
      </c>
      <c r="E55" s="8">
        <v>0.91095100864553324</v>
      </c>
      <c r="F55" s="8">
        <v>0.80531665363565297</v>
      </c>
      <c r="G55" s="8">
        <f t="shared" si="1"/>
        <v>10.563435500988028</v>
      </c>
      <c r="H55" s="11" t="s">
        <v>147</v>
      </c>
    </row>
    <row r="56" spans="1:28" ht="17" x14ac:dyDescent="0.2">
      <c r="A56" s="7" t="s">
        <v>148</v>
      </c>
      <c r="B56" s="16" t="s">
        <v>148</v>
      </c>
      <c r="C56" s="9">
        <v>1.7349999999999999</v>
      </c>
      <c r="D56" s="9">
        <v>1.2789999999999999</v>
      </c>
      <c r="E56" s="9">
        <v>1</v>
      </c>
      <c r="F56" s="9">
        <v>1</v>
      </c>
      <c r="G56" s="8">
        <f t="shared" si="1"/>
        <v>0</v>
      </c>
      <c r="H56" s="10"/>
    </row>
    <row r="57" spans="1:28" x14ac:dyDescent="0.2">
      <c r="A57" s="6" t="s">
        <v>149</v>
      </c>
      <c r="B57" s="15" t="s">
        <v>162</v>
      </c>
      <c r="C57" s="8">
        <v>1.5725</v>
      </c>
      <c r="D57" s="8">
        <v>1.3155000000000001</v>
      </c>
      <c r="E57" s="8">
        <v>0.90634005763688763</v>
      </c>
      <c r="F57" s="8">
        <v>1.0285379202501956</v>
      </c>
      <c r="G57" s="8">
        <f t="shared" si="1"/>
        <v>-12.2197862613308</v>
      </c>
      <c r="H57" s="11" t="s">
        <v>161</v>
      </c>
    </row>
    <row r="58" spans="1:28" x14ac:dyDescent="0.2">
      <c r="A58" s="6" t="s">
        <v>150</v>
      </c>
      <c r="B58" s="15" t="s">
        <v>158</v>
      </c>
      <c r="C58" s="8">
        <v>1.9790000000000001</v>
      </c>
      <c r="D58" s="8">
        <v>1.7109999999999999</v>
      </c>
      <c r="E58" s="8">
        <v>1.1406340057636888</v>
      </c>
      <c r="F58" s="8">
        <v>1.3377638780297108</v>
      </c>
      <c r="G58" s="8">
        <f t="shared" si="1"/>
        <v>-19.712987226602195</v>
      </c>
      <c r="H58" s="11" t="s">
        <v>157</v>
      </c>
    </row>
    <row r="59" spans="1:28" x14ac:dyDescent="0.2">
      <c r="A59" s="6" t="s">
        <v>151</v>
      </c>
      <c r="B59" s="15" t="s">
        <v>160</v>
      </c>
      <c r="C59" s="8">
        <v>0.6835</v>
      </c>
      <c r="D59" s="8">
        <v>0.86199999999999999</v>
      </c>
      <c r="E59" s="8">
        <v>0.39394812680115276</v>
      </c>
      <c r="F59" s="8">
        <v>0.67396403440187647</v>
      </c>
      <c r="G59" s="8">
        <f>(E59-F59)*100</f>
        <v>-28.001590760072371</v>
      </c>
      <c r="H59" s="11" t="s">
        <v>159</v>
      </c>
    </row>
    <row r="61" spans="1:28" x14ac:dyDescent="0.2">
      <c r="B61" s="15"/>
      <c r="H61" s="11"/>
    </row>
    <row r="62" spans="1:28" x14ac:dyDescent="0.2">
      <c r="B62" s="15"/>
    </row>
  </sheetData>
  <mergeCells count="6">
    <mergeCell ref="E2:F2"/>
    <mergeCell ref="A2:A3"/>
    <mergeCell ref="G2:G3"/>
    <mergeCell ref="B2:B3"/>
    <mergeCell ref="H2:H3"/>
    <mergeCell ref="C2:D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Genetic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nane Sellam</cp:lastModifiedBy>
  <dcterms:created xsi:type="dcterms:W3CDTF">2023-03-16T22:08:06Z</dcterms:created>
  <dcterms:modified xsi:type="dcterms:W3CDTF">2025-12-05T16:44:21Z</dcterms:modified>
</cp:coreProperties>
</file>